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v2/Dropbox (BOSTON UNIVERSITY)/Yap T cell Paper/PLOS BIO/FINAL SUBMISSION/Figures/"/>
    </mc:Choice>
  </mc:AlternateContent>
  <xr:revisionPtr revIDLastSave="0" documentId="13_ncr:1_{57066728-07C3-2A43-ACD6-0E8F0718062D}" xr6:coauthVersionLast="36" xr6:coauthVersionMax="36" xr10:uidLastSave="{00000000-0000-0000-0000-000000000000}"/>
  <bookViews>
    <workbookView xWindow="3440" yWindow="580" windowWidth="19680" windowHeight="17060" activeTab="9" xr2:uid="{CF30DF53-E2AE-E242-B5D2-65F8B891388B}"/>
  </bookViews>
  <sheets>
    <sheet name="Fig 1A" sheetId="1" r:id="rId1"/>
    <sheet name="Fig 1B" sheetId="2" r:id="rId2"/>
    <sheet name="Fig 1C" sheetId="5" r:id="rId3"/>
    <sheet name="Fig 1D" sheetId="6" r:id="rId4"/>
    <sheet name="Fig 1E" sheetId="9" r:id="rId5"/>
    <sheet name="Fig 1F" sheetId="10" r:id="rId6"/>
    <sheet name="Fig 1G" sheetId="3" r:id="rId7"/>
    <sheet name="Fig 1H" sheetId="4" r:id="rId8"/>
    <sheet name="Fig 1I" sheetId="11" r:id="rId9"/>
    <sheet name="Fig 1J" sheetId="12" r:id="rId1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2" l="1"/>
  <c r="O10" i="2" l="1"/>
  <c r="J10" i="2"/>
  <c r="E10" i="2"/>
  <c r="O9" i="2"/>
  <c r="J9" i="2"/>
  <c r="E9" i="2"/>
  <c r="O8" i="2"/>
  <c r="J8" i="2"/>
  <c r="E8" i="2"/>
  <c r="O7" i="2"/>
  <c r="J7" i="2"/>
  <c r="E7" i="2"/>
  <c r="O6" i="2"/>
  <c r="J6" i="2"/>
  <c r="E6" i="2"/>
  <c r="O5" i="2"/>
  <c r="J5" i="2"/>
  <c r="E5" i="2"/>
  <c r="O4" i="2"/>
  <c r="P4" i="2" s="1"/>
  <c r="J4" i="2"/>
  <c r="K4" i="2" s="1"/>
  <c r="F4" i="2"/>
  <c r="P6" i="2" l="1"/>
  <c r="K8" i="2"/>
  <c r="F5" i="2"/>
  <c r="K5" i="2"/>
  <c r="F8" i="2"/>
  <c r="P5" i="2"/>
  <c r="F6" i="2"/>
  <c r="P8" i="2"/>
  <c r="F7" i="2"/>
  <c r="K7" i="2"/>
  <c r="P7" i="2"/>
  <c r="K6" i="2"/>
  <c r="F9" i="2"/>
  <c r="K9" i="2"/>
  <c r="P9" i="2"/>
  <c r="F10" i="2"/>
  <c r="K10" i="2"/>
  <c r="P10" i="2"/>
  <c r="O10" i="1"/>
  <c r="J10" i="1"/>
  <c r="E10" i="1"/>
  <c r="P8" i="1"/>
  <c r="O9" i="1"/>
  <c r="P9" i="1" s="1"/>
  <c r="O8" i="1"/>
  <c r="O7" i="1"/>
  <c r="O6" i="1"/>
  <c r="P6" i="1" s="1"/>
  <c r="O5" i="1"/>
  <c r="P5" i="1" s="1"/>
  <c r="O4" i="1"/>
  <c r="P7" i="1" s="1"/>
  <c r="J9" i="1"/>
  <c r="K9" i="1" s="1"/>
  <c r="J8" i="1"/>
  <c r="J7" i="1"/>
  <c r="K7" i="1" s="1"/>
  <c r="J6" i="1"/>
  <c r="J5" i="1"/>
  <c r="J4" i="1"/>
  <c r="K4" i="1" s="1"/>
  <c r="K5" i="1" l="1"/>
  <c r="P4" i="1"/>
  <c r="K6" i="1"/>
  <c r="K8" i="1"/>
  <c r="K10" i="1"/>
  <c r="P10" i="1"/>
  <c r="E5" i="1"/>
  <c r="E6" i="1"/>
  <c r="F6" i="1" s="1"/>
  <c r="E7" i="1"/>
  <c r="F7" i="1" s="1"/>
  <c r="E8" i="1"/>
  <c r="E9" i="1"/>
  <c r="E4" i="1"/>
  <c r="F4" i="1" s="1"/>
  <c r="F8" i="1" l="1"/>
  <c r="F9" i="1"/>
  <c r="F5" i="1"/>
  <c r="F10" i="1"/>
</calcChain>
</file>

<file path=xl/sharedStrings.xml><?xml version="1.0" encoding="utf-8"?>
<sst xmlns="http://schemas.openxmlformats.org/spreadsheetml/2006/main" count="94" uniqueCount="41">
  <si>
    <t>TEAD1 (0h)</t>
  </si>
  <si>
    <t>TEAD1 (24h)</t>
  </si>
  <si>
    <t>TEAD2 (0h)</t>
  </si>
  <si>
    <t>TEAD2 (24h)</t>
  </si>
  <si>
    <t>TEAD3 (0h)</t>
  </si>
  <si>
    <t>TEAD3 (24h)</t>
  </si>
  <si>
    <t>TEAD4 (0h)</t>
  </si>
  <si>
    <t>TEAD4 (24h)</t>
  </si>
  <si>
    <t xml:space="preserve"> </t>
  </si>
  <si>
    <t>YAP-1 adj volume</t>
  </si>
  <si>
    <t>GAPDH-1 adj volume</t>
  </si>
  <si>
    <t>Yap/Gapdh</t>
  </si>
  <si>
    <t>Relative Yap levels</t>
  </si>
  <si>
    <t>YAP-2 adj volume</t>
  </si>
  <si>
    <t>GAPDH-2 adj volume</t>
  </si>
  <si>
    <t>YAP-3 adj volume</t>
  </si>
  <si>
    <t>GAPDH-3 adj volume</t>
  </si>
  <si>
    <t>WT-1</t>
  </si>
  <si>
    <t>WT-2</t>
  </si>
  <si>
    <t>WT-3</t>
  </si>
  <si>
    <t>Yap-cKO-1</t>
  </si>
  <si>
    <t>Yap-cKO-2</t>
  </si>
  <si>
    <t>Yap-cKO-3</t>
  </si>
  <si>
    <t>Time post activation (hours)</t>
  </si>
  <si>
    <t>Fig 1A data. Immunoblot quantitation CD4+ cells</t>
  </si>
  <si>
    <t xml:space="preserve">Fig 1B data. Immunoblot quantitation CD8+ cells </t>
  </si>
  <si>
    <t>Fig 1C data. CD44 Median, CD4+ cells</t>
  </si>
  <si>
    <t>Fig 1D data. CD44 Median, CD8+ cells</t>
  </si>
  <si>
    <t>Fig 1E data. CD25 Median, CD4+ cells</t>
  </si>
  <si>
    <t>Fig 1F data. CD25 Median, CD8+ cells</t>
  </si>
  <si>
    <t>no stim cells</t>
  </si>
  <si>
    <t>cells+stim beads</t>
  </si>
  <si>
    <t>DMSO</t>
  </si>
  <si>
    <t>0.5 uM VP</t>
  </si>
  <si>
    <t>1 uM VP</t>
  </si>
  <si>
    <t>2 uM VP</t>
  </si>
  <si>
    <t>anti-CD3 dose (mg/ml)</t>
  </si>
  <si>
    <t>Fig 1G data. Normalized ddCT fold change (TEAD/GAPDH) in CD4+ cells with (24h) or without (0h) activation [individual experiments]</t>
  </si>
  <si>
    <t>Fig 1H data. Normalized ddCT fold change (TEAD/GAPDH) in CD8+ cells with (24h) or without (0h) activation [individual experiments]</t>
  </si>
  <si>
    <t>Fig 1I data. CD71 MFI from unstimulated or activated CD4+ cells treated with VP</t>
  </si>
  <si>
    <t>Fig 1J data. CD71 MFI from unstimulated or activated CD8+ cells treated with V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4" fontId="3" fillId="0" borderId="0" xfId="0" applyNumberFormat="1" applyFont="1" applyBorder="1" applyAlignment="1">
      <alignment horizontal="center" wrapText="1"/>
    </xf>
    <xf numFmtId="0" fontId="2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Border="1" applyAlignment="1">
      <alignment horizontal="center" wrapText="1"/>
    </xf>
    <xf numFmtId="0" fontId="3" fillId="0" borderId="0" xfId="0" applyFont="1"/>
    <xf numFmtId="0" fontId="4" fillId="2" borderId="0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quotePrefix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4905E-1363-F34E-AA81-7D9A2D6C79C0}">
  <dimension ref="A1:P12"/>
  <sheetViews>
    <sheetView workbookViewId="0">
      <pane ySplit="1" topLeftCell="A2" activePane="bottomLeft" state="frozen"/>
      <selection pane="bottomLeft" activeCell="C13" sqref="C13"/>
    </sheetView>
  </sheetViews>
  <sheetFormatPr baseColWidth="10" defaultRowHeight="16" x14ac:dyDescent="0.2"/>
  <cols>
    <col min="1" max="1" width="26.83203125" style="3" customWidth="1"/>
    <col min="2" max="2" width="6.83203125" style="3" customWidth="1"/>
    <col min="3" max="6" width="21.6640625" style="3" customWidth="1"/>
    <col min="7" max="7" width="7" style="3" customWidth="1"/>
    <col min="8" max="11" width="21.6640625" style="3" customWidth="1"/>
    <col min="12" max="12" width="7" style="3" customWidth="1"/>
    <col min="13" max="16" width="21.6640625" style="3" customWidth="1"/>
    <col min="17" max="16384" width="10.83203125" style="3"/>
  </cols>
  <sheetData>
    <row r="1" spans="1:16" x14ac:dyDescent="0.2">
      <c r="A1" s="1" t="s">
        <v>24</v>
      </c>
      <c r="B1" s="2"/>
      <c r="C1" s="2"/>
      <c r="D1" s="2"/>
      <c r="E1" s="2"/>
    </row>
    <row r="3" spans="1:16" s="4" customFormat="1" x14ac:dyDescent="0.2">
      <c r="A3" s="4" t="s">
        <v>23</v>
      </c>
      <c r="C3" s="4" t="s">
        <v>9</v>
      </c>
      <c r="D3" s="4" t="s">
        <v>10</v>
      </c>
      <c r="E3" s="4" t="s">
        <v>11</v>
      </c>
      <c r="F3" s="12" t="s">
        <v>12</v>
      </c>
      <c r="H3" s="4" t="s">
        <v>13</v>
      </c>
      <c r="I3" s="4" t="s">
        <v>14</v>
      </c>
      <c r="J3" s="4" t="s">
        <v>11</v>
      </c>
      <c r="K3" s="12" t="s">
        <v>12</v>
      </c>
      <c r="M3" s="4" t="s">
        <v>15</v>
      </c>
      <c r="N3" s="4" t="s">
        <v>16</v>
      </c>
      <c r="O3" s="4" t="s">
        <v>11</v>
      </c>
      <c r="P3" s="12" t="s">
        <v>12</v>
      </c>
    </row>
    <row r="4" spans="1:16" s="2" customFormat="1" x14ac:dyDescent="0.2">
      <c r="A4" s="13">
        <v>0</v>
      </c>
      <c r="C4" s="5">
        <v>1674174.1176469999</v>
      </c>
      <c r="D4" s="5">
        <v>9381051.7635140009</v>
      </c>
      <c r="E4" s="2">
        <f>C4/D4</f>
        <v>0.17846337061675902</v>
      </c>
      <c r="F4" s="6">
        <f>E4/$E$4</f>
        <v>1</v>
      </c>
      <c r="H4" s="5">
        <v>4120356.52459</v>
      </c>
      <c r="I4" s="5">
        <v>4270901.1692310004</v>
      </c>
      <c r="J4" s="2">
        <f>H4/I4</f>
        <v>0.96475108210754812</v>
      </c>
      <c r="K4" s="6">
        <f>J4/$J$4</f>
        <v>1</v>
      </c>
      <c r="M4" s="5">
        <v>2718918.0327869998</v>
      </c>
      <c r="N4" s="5">
        <v>1737867.3333330001</v>
      </c>
      <c r="O4" s="2">
        <f>M4/N4</f>
        <v>1.5645141494043011</v>
      </c>
      <c r="P4" s="6">
        <f>O4/$O$4</f>
        <v>1</v>
      </c>
    </row>
    <row r="5" spans="1:16" s="2" customFormat="1" x14ac:dyDescent="0.2">
      <c r="A5" s="6">
        <v>0.25</v>
      </c>
      <c r="C5" s="5">
        <v>9477485.4117649999</v>
      </c>
      <c r="D5" s="5">
        <v>11046236.242647</v>
      </c>
      <c r="E5" s="2">
        <f t="shared" ref="E5:E9" si="0">C5/D5</f>
        <v>0.85798322646537195</v>
      </c>
      <c r="F5" s="6">
        <f t="shared" ref="F5:F9" si="1">E5/$E$4</f>
        <v>4.8076152742169551</v>
      </c>
      <c r="H5" s="5">
        <v>10817911.737705</v>
      </c>
      <c r="I5" s="5">
        <v>1725876.553846</v>
      </c>
      <c r="J5" s="2">
        <f t="shared" ref="J5:J9" si="2">H5/I5</f>
        <v>6.2680680803027364</v>
      </c>
      <c r="K5" s="6">
        <f t="shared" ref="K5:K8" si="3">J5/$J$4</f>
        <v>6.4970832337496018</v>
      </c>
      <c r="M5" s="5">
        <v>5037572.9836069997</v>
      </c>
      <c r="N5" s="5">
        <v>1872015.6666669999</v>
      </c>
      <c r="O5" s="2">
        <f t="shared" ref="O5:O9" si="4">M5/N5</f>
        <v>2.6909886884526268</v>
      </c>
      <c r="P5" s="6">
        <f t="shared" ref="P5:P10" si="5">O5/$O$4</f>
        <v>1.7200155648814286</v>
      </c>
    </row>
    <row r="6" spans="1:16" s="2" customFormat="1" x14ac:dyDescent="0.2">
      <c r="A6" s="6">
        <v>0.5</v>
      </c>
      <c r="C6" s="5">
        <v>12566025.411765</v>
      </c>
      <c r="D6" s="5">
        <v>14257230.095588</v>
      </c>
      <c r="E6" s="2">
        <f t="shared" si="0"/>
        <v>0.88137915482290241</v>
      </c>
      <c r="F6" s="6">
        <f t="shared" si="1"/>
        <v>4.9387118027464538</v>
      </c>
      <c r="H6" s="5">
        <v>9378165.4426230006</v>
      </c>
      <c r="I6" s="5">
        <v>1951432.2461540001</v>
      </c>
      <c r="J6" s="2">
        <f t="shared" si="2"/>
        <v>4.8057858329983283</v>
      </c>
      <c r="K6" s="6">
        <f t="shared" si="3"/>
        <v>4.9813738715895948</v>
      </c>
      <c r="M6" s="5">
        <v>4879196.2622950003</v>
      </c>
      <c r="N6" s="5">
        <v>1044684.8888890001</v>
      </c>
      <c r="O6" s="2">
        <f t="shared" si="4"/>
        <v>4.6704956817016097</v>
      </c>
      <c r="P6" s="6">
        <f t="shared" si="5"/>
        <v>2.9852690584357648</v>
      </c>
    </row>
    <row r="7" spans="1:16" s="2" customFormat="1" x14ac:dyDescent="0.2">
      <c r="A7" s="6">
        <v>2</v>
      </c>
      <c r="C7" s="5">
        <v>19882327.352940999</v>
      </c>
      <c r="D7" s="5">
        <v>11106830.823528999</v>
      </c>
      <c r="E7" s="2">
        <f t="shared" si="0"/>
        <v>1.79009905425243</v>
      </c>
      <c r="F7" s="6">
        <f>E7/$E$4</f>
        <v>10.030624480900208</v>
      </c>
      <c r="H7" s="5">
        <v>12091251.081967</v>
      </c>
      <c r="I7" s="5">
        <v>2883762.7076920001</v>
      </c>
      <c r="J7" s="2">
        <f t="shared" si="2"/>
        <v>4.192873099341849</v>
      </c>
      <c r="K7" s="6">
        <f t="shared" si="3"/>
        <v>4.3460672676130132</v>
      </c>
      <c r="M7" s="5">
        <v>8672017.6393439993</v>
      </c>
      <c r="N7" s="5">
        <v>1425897.1111109999</v>
      </c>
      <c r="O7" s="2">
        <f t="shared" si="4"/>
        <v>6.0817976078141589</v>
      </c>
      <c r="P7" s="6">
        <f t="shared" si="5"/>
        <v>3.8873394722124073</v>
      </c>
    </row>
    <row r="8" spans="1:16" s="2" customFormat="1" x14ac:dyDescent="0.2">
      <c r="A8" s="6">
        <v>6</v>
      </c>
      <c r="C8" s="5">
        <v>11077017.882353</v>
      </c>
      <c r="D8" s="5">
        <v>9429397.7941180002</v>
      </c>
      <c r="E8" s="2">
        <f t="shared" si="0"/>
        <v>1.1747322707355474</v>
      </c>
      <c r="F8" s="6">
        <f t="shared" si="1"/>
        <v>6.5824839387250229</v>
      </c>
      <c r="H8" s="5">
        <v>10252514.688525001</v>
      </c>
      <c r="I8" s="5">
        <v>3512430.892308</v>
      </c>
      <c r="J8" s="2">
        <f t="shared" si="2"/>
        <v>2.9189228209378739</v>
      </c>
      <c r="K8" s="6">
        <f t="shared" si="3"/>
        <v>3.025570921943241</v>
      </c>
      <c r="M8" s="5">
        <v>7506016.3934429996</v>
      </c>
      <c r="N8" s="5">
        <v>2218074.4444439998</v>
      </c>
      <c r="O8" s="2">
        <f t="shared" si="4"/>
        <v>3.3840236572062024</v>
      </c>
      <c r="P8" s="6">
        <f t="shared" si="5"/>
        <v>2.1629869301563627</v>
      </c>
    </row>
    <row r="9" spans="1:16" s="2" customFormat="1" x14ac:dyDescent="0.2">
      <c r="A9" s="6">
        <v>12</v>
      </c>
      <c r="C9" s="5">
        <v>6286385.1764709996</v>
      </c>
      <c r="D9" s="5">
        <v>11801409.610293999</v>
      </c>
      <c r="E9" s="2">
        <f t="shared" si="0"/>
        <v>0.53268087322277013</v>
      </c>
      <c r="F9" s="6">
        <f t="shared" si="1"/>
        <v>2.9848190773370247</v>
      </c>
      <c r="H9" s="5">
        <v>12266341.836066</v>
      </c>
      <c r="I9" s="5">
        <v>3339159.4461539998</v>
      </c>
      <c r="J9" s="2">
        <f t="shared" si="2"/>
        <v>3.6734819147957167</v>
      </c>
      <c r="K9" s="6">
        <f>J9/$J$4</f>
        <v>3.8076991909361815</v>
      </c>
      <c r="M9" s="5">
        <v>7444604.6557379998</v>
      </c>
      <c r="N9" s="5">
        <v>1313436.444444</v>
      </c>
      <c r="O9" s="2">
        <f t="shared" si="4"/>
        <v>5.6680356991993071</v>
      </c>
      <c r="P9" s="6">
        <f t="shared" si="5"/>
        <v>3.6228727629963897</v>
      </c>
    </row>
    <row r="10" spans="1:16" s="2" customFormat="1" x14ac:dyDescent="0.2">
      <c r="A10" s="6">
        <v>24</v>
      </c>
      <c r="C10" s="5">
        <v>6993331</v>
      </c>
      <c r="D10" s="5">
        <v>13718371.125</v>
      </c>
      <c r="E10" s="2">
        <f t="shared" ref="E10" si="6">C10/D10</f>
        <v>0.50977852518186628</v>
      </c>
      <c r="F10" s="6">
        <f t="shared" ref="F10" si="7">E10/$E$4</f>
        <v>2.85648827218774</v>
      </c>
      <c r="H10" s="5">
        <v>9669071</v>
      </c>
      <c r="I10" s="5">
        <v>3171640</v>
      </c>
      <c r="J10" s="2">
        <f t="shared" ref="J10" si="8">H10/I10</f>
        <v>3.0486029309757727</v>
      </c>
      <c r="K10" s="6">
        <f>J10/$J$4</f>
        <v>3.1599891283002695</v>
      </c>
      <c r="M10" s="5">
        <v>7444604.6557379998</v>
      </c>
      <c r="N10" s="5">
        <v>1595242</v>
      </c>
      <c r="O10" s="2">
        <f t="shared" ref="O10" si="9">M10/N10</f>
        <v>4.6667556745233636</v>
      </c>
      <c r="P10" s="6">
        <f t="shared" si="5"/>
        <v>2.9828785353588914</v>
      </c>
    </row>
    <row r="12" spans="1:16" x14ac:dyDescent="0.2">
      <c r="A12" s="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959A7-320B-A149-9438-E29FA5D1FF7D}">
  <dimension ref="A1:G7"/>
  <sheetViews>
    <sheetView tabSelected="1" workbookViewId="0">
      <pane ySplit="1" topLeftCell="A2" activePane="bottomLeft" state="frozen"/>
      <selection pane="bottomLeft" activeCell="D18" sqref="D18"/>
    </sheetView>
  </sheetViews>
  <sheetFormatPr baseColWidth="10" defaultRowHeight="16" x14ac:dyDescent="0.2"/>
  <cols>
    <col min="1" max="1" width="10.83203125" style="10"/>
    <col min="2" max="7" width="16.83203125" style="10" customWidth="1"/>
    <col min="8" max="16384" width="10.83203125" style="10"/>
  </cols>
  <sheetData>
    <row r="1" spans="1:7" s="2" customFormat="1" x14ac:dyDescent="0.2">
      <c r="A1" s="1" t="s">
        <v>40</v>
      </c>
    </row>
    <row r="4" spans="1:7" x14ac:dyDescent="0.2">
      <c r="B4" s="11" t="s">
        <v>30</v>
      </c>
      <c r="C4" s="11" t="s">
        <v>31</v>
      </c>
      <c r="D4" s="11" t="s">
        <v>32</v>
      </c>
      <c r="E4" s="11" t="s">
        <v>33</v>
      </c>
      <c r="F4" s="11" t="s">
        <v>34</v>
      </c>
      <c r="G4" s="11" t="s">
        <v>35</v>
      </c>
    </row>
    <row r="5" spans="1:7" x14ac:dyDescent="0.2">
      <c r="B5" s="8">
        <v>14.8</v>
      </c>
      <c r="C5" s="8">
        <v>146</v>
      </c>
      <c r="D5" s="8">
        <v>143</v>
      </c>
      <c r="E5" s="8">
        <v>324</v>
      </c>
      <c r="F5" s="8">
        <v>413</v>
      </c>
      <c r="G5" s="8">
        <v>503</v>
      </c>
    </row>
    <row r="6" spans="1:7" x14ac:dyDescent="0.2">
      <c r="B6" s="8">
        <v>13.8</v>
      </c>
      <c r="C6" s="8">
        <v>136</v>
      </c>
      <c r="D6" s="8">
        <v>137</v>
      </c>
      <c r="E6" s="8">
        <v>334</v>
      </c>
      <c r="F6" s="8">
        <v>419</v>
      </c>
      <c r="G6" s="8">
        <v>585</v>
      </c>
    </row>
    <row r="7" spans="1:7" x14ac:dyDescent="0.2">
      <c r="B7" s="8">
        <v>14.2</v>
      </c>
      <c r="C7" s="8">
        <v>142</v>
      </c>
      <c r="D7" s="8">
        <v>140</v>
      </c>
      <c r="E7" s="8">
        <v>324</v>
      </c>
      <c r="F7" s="8">
        <v>418</v>
      </c>
      <c r="G7" s="8">
        <v>5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F3835-D929-2D4F-9476-D0A359724FAE}">
  <dimension ref="A1:P10"/>
  <sheetViews>
    <sheetView workbookViewId="0">
      <pane ySplit="1" topLeftCell="A2" activePane="bottomLeft" state="frozen"/>
      <selection pane="bottomLeft" activeCell="A4" sqref="A4:A10"/>
    </sheetView>
  </sheetViews>
  <sheetFormatPr baseColWidth="10" defaultColWidth="19.6640625" defaultRowHeight="16" x14ac:dyDescent="0.2"/>
  <cols>
    <col min="1" max="1" width="30" style="3" customWidth="1"/>
    <col min="2" max="2" width="5.33203125" style="3" customWidth="1"/>
    <col min="3" max="6" width="19.6640625" style="3"/>
    <col min="7" max="7" width="7" style="3" customWidth="1"/>
    <col min="8" max="11" width="19.6640625" style="3"/>
    <col min="12" max="12" width="4.83203125" style="3" customWidth="1"/>
    <col min="13" max="16384" width="19.6640625" style="3"/>
  </cols>
  <sheetData>
    <row r="1" spans="1:16" x14ac:dyDescent="0.2">
      <c r="A1" s="1" t="s">
        <v>25</v>
      </c>
      <c r="B1" s="2"/>
      <c r="C1" s="2"/>
    </row>
    <row r="2" spans="1:16" x14ac:dyDescent="0.2">
      <c r="A2" s="2"/>
      <c r="B2" s="2"/>
    </row>
    <row r="3" spans="1:16" s="4" customFormat="1" x14ac:dyDescent="0.2">
      <c r="A3" s="4" t="s">
        <v>23</v>
      </c>
      <c r="C3" s="4" t="s">
        <v>9</v>
      </c>
      <c r="D3" s="4" t="s">
        <v>10</v>
      </c>
      <c r="E3" s="4" t="s">
        <v>11</v>
      </c>
      <c r="F3" s="12" t="s">
        <v>12</v>
      </c>
      <c r="H3" s="4" t="s">
        <v>13</v>
      </c>
      <c r="I3" s="4" t="s">
        <v>14</v>
      </c>
      <c r="J3" s="4" t="s">
        <v>11</v>
      </c>
      <c r="K3" s="12" t="s">
        <v>12</v>
      </c>
      <c r="M3" s="4" t="s">
        <v>15</v>
      </c>
      <c r="N3" s="4" t="s">
        <v>16</v>
      </c>
      <c r="O3" s="4" t="s">
        <v>11</v>
      </c>
      <c r="P3" s="12" t="s">
        <v>12</v>
      </c>
    </row>
    <row r="4" spans="1:16" s="2" customFormat="1" x14ac:dyDescent="0.2">
      <c r="A4" s="6">
        <v>0</v>
      </c>
      <c r="C4" s="5">
        <v>1823873.818182</v>
      </c>
      <c r="D4" s="5">
        <v>5203440.6585370004</v>
      </c>
      <c r="E4" s="2">
        <f>C4/D4</f>
        <v>0.35051304278634754</v>
      </c>
      <c r="F4" s="6">
        <f>E4/$E$4</f>
        <v>1</v>
      </c>
      <c r="H4" s="5">
        <v>2375807</v>
      </c>
      <c r="I4" s="5">
        <v>3911725.3636360001</v>
      </c>
      <c r="J4" s="2">
        <f>H4/I4</f>
        <v>0.60735526631952919</v>
      </c>
      <c r="K4" s="6">
        <f>J4/$J$4</f>
        <v>1</v>
      </c>
      <c r="M4" s="5">
        <v>937147.54838699999</v>
      </c>
      <c r="N4" s="5">
        <v>2858088</v>
      </c>
      <c r="O4" s="2">
        <f>M4/N4</f>
        <v>0.32789317487320196</v>
      </c>
      <c r="P4" s="6">
        <f>O4/$O$4</f>
        <v>1</v>
      </c>
    </row>
    <row r="5" spans="1:16" s="2" customFormat="1" x14ac:dyDescent="0.2">
      <c r="A5" s="6">
        <v>0.25</v>
      </c>
      <c r="C5" s="5">
        <v>5407784.931818</v>
      </c>
      <c r="D5" s="5">
        <v>6078907.1343280002</v>
      </c>
      <c r="E5" s="2">
        <f t="shared" ref="E5:E10" si="0">C5/D5</f>
        <v>0.8895982143368949</v>
      </c>
      <c r="F5" s="6">
        <f t="shared" ref="F5:F10" si="1">E5/$E$4</f>
        <v>2.5379889069609955</v>
      </c>
      <c r="H5" s="5">
        <v>5936883</v>
      </c>
      <c r="I5" s="5">
        <v>3289590.2131150002</v>
      </c>
      <c r="J5" s="2">
        <f t="shared" ref="J5:J10" si="2">H5/I5</f>
        <v>1.8047484991689005</v>
      </c>
      <c r="K5" s="6">
        <f t="shared" ref="K5:K8" si="3">J5/$J$4</f>
        <v>2.971487363739139</v>
      </c>
      <c r="M5" s="5">
        <v>1811234.806452</v>
      </c>
      <c r="N5" s="5">
        <v>2270047</v>
      </c>
      <c r="O5" s="2">
        <f t="shared" ref="O5:O10" si="4">M5/N5</f>
        <v>0.79788427572292553</v>
      </c>
      <c r="P5" s="6">
        <f t="shared" ref="P5:P10" si="5">O5/$O$4</f>
        <v>2.4333665256419921</v>
      </c>
    </row>
    <row r="6" spans="1:16" s="2" customFormat="1" x14ac:dyDescent="0.2">
      <c r="A6" s="6">
        <v>0.5</v>
      </c>
      <c r="C6" s="5">
        <v>7119933.4545449996</v>
      </c>
      <c r="D6" s="5">
        <v>3967806.2238810002</v>
      </c>
      <c r="E6" s="2">
        <f t="shared" si="0"/>
        <v>1.7944256984356541</v>
      </c>
      <c r="F6" s="6">
        <f t="shared" si="1"/>
        <v>5.1194263248270397</v>
      </c>
      <c r="H6" s="5">
        <v>8070716.75</v>
      </c>
      <c r="I6" s="5">
        <v>3750842.0163929998</v>
      </c>
      <c r="J6" s="2">
        <f t="shared" si="2"/>
        <v>2.1517079937590151</v>
      </c>
      <c r="K6" s="6">
        <f t="shared" si="3"/>
        <v>3.5427502041729282</v>
      </c>
      <c r="M6" s="5">
        <v>2988783.2580650002</v>
      </c>
      <c r="N6" s="5">
        <v>1622976</v>
      </c>
      <c r="O6" s="2">
        <f t="shared" si="4"/>
        <v>1.8415449507971777</v>
      </c>
      <c r="P6" s="6">
        <f t="shared" si="5"/>
        <v>5.6162954642447591</v>
      </c>
    </row>
    <row r="7" spans="1:16" s="2" customFormat="1" x14ac:dyDescent="0.2">
      <c r="A7" s="6">
        <v>2</v>
      </c>
      <c r="C7" s="5">
        <v>6330920.3863639999</v>
      </c>
      <c r="D7" s="5">
        <v>6337186.5820899997</v>
      </c>
      <c r="E7" s="2">
        <f t="shared" si="0"/>
        <v>0.99901120226699514</v>
      </c>
      <c r="F7" s="6">
        <f>E7/$E$4</f>
        <v>2.8501398816018795</v>
      </c>
      <c r="H7" s="5">
        <v>12284677.75</v>
      </c>
      <c r="I7" s="5">
        <v>3316614.6557379998</v>
      </c>
      <c r="J7" s="2">
        <f t="shared" si="2"/>
        <v>3.7039810243697011</v>
      </c>
      <c r="K7" s="6">
        <f t="shared" si="3"/>
        <v>6.0985410512947444</v>
      </c>
      <c r="M7" s="5">
        <v>4229647.0322580002</v>
      </c>
      <c r="N7" s="5">
        <v>2943232</v>
      </c>
      <c r="O7" s="2">
        <f t="shared" si="4"/>
        <v>1.4370756475391679</v>
      </c>
      <c r="P7" s="6">
        <f t="shared" si="5"/>
        <v>4.3827555974438708</v>
      </c>
    </row>
    <row r="8" spans="1:16" s="2" customFormat="1" x14ac:dyDescent="0.2">
      <c r="A8" s="6">
        <v>6</v>
      </c>
      <c r="C8" s="5">
        <v>6098485.2045449996</v>
      </c>
      <c r="D8" s="5">
        <v>5812217.1044779997</v>
      </c>
      <c r="E8" s="2">
        <f t="shared" si="0"/>
        <v>1.0492528229625913</v>
      </c>
      <c r="F8" s="6">
        <f t="shared" si="1"/>
        <v>2.9934772601376634</v>
      </c>
      <c r="H8" s="5">
        <v>6634845.75</v>
      </c>
      <c r="I8" s="5">
        <v>3727340.6885250001</v>
      </c>
      <c r="J8" s="2">
        <f t="shared" si="2"/>
        <v>1.7800481105540076</v>
      </c>
      <c r="K8" s="6">
        <f t="shared" si="3"/>
        <v>2.9308185987104385</v>
      </c>
      <c r="M8" s="5">
        <v>4012236.870968</v>
      </c>
      <c r="N8" s="5">
        <v>2592111</v>
      </c>
      <c r="O8" s="2">
        <f t="shared" si="4"/>
        <v>1.5478646057086289</v>
      </c>
      <c r="P8" s="6">
        <f t="shared" si="5"/>
        <v>4.72063685469268</v>
      </c>
    </row>
    <row r="9" spans="1:16" s="2" customFormat="1" x14ac:dyDescent="0.2">
      <c r="A9" s="6">
        <v>12</v>
      </c>
      <c r="C9" s="5">
        <v>4277008.2272730004</v>
      </c>
      <c r="D9" s="5">
        <v>5355322.0447760001</v>
      </c>
      <c r="E9" s="2">
        <f t="shared" si="0"/>
        <v>0.7986463169745559</v>
      </c>
      <c r="F9" s="6">
        <f t="shared" si="1"/>
        <v>2.2785067015647815</v>
      </c>
      <c r="H9" s="5">
        <v>8829057.25</v>
      </c>
      <c r="I9" s="5">
        <v>4823064.3934429996</v>
      </c>
      <c r="J9" s="2">
        <f t="shared" si="2"/>
        <v>1.8305907882969974</v>
      </c>
      <c r="K9" s="6">
        <f>J9/$J$4</f>
        <v>3.0140362483231105</v>
      </c>
      <c r="M9" s="5">
        <v>4242153.6129029999</v>
      </c>
      <c r="N9" s="5">
        <v>2614906</v>
      </c>
      <c r="O9" s="2">
        <f t="shared" si="4"/>
        <v>1.6222967911286295</v>
      </c>
      <c r="P9" s="6">
        <f t="shared" si="5"/>
        <v>4.9476381805018672</v>
      </c>
    </row>
    <row r="10" spans="1:16" s="2" customFormat="1" x14ac:dyDescent="0.2">
      <c r="A10" s="6">
        <v>24</v>
      </c>
      <c r="C10" s="5">
        <v>5475712.681818</v>
      </c>
      <c r="D10" s="5">
        <v>3576730.1791039999</v>
      </c>
      <c r="E10" s="2">
        <f t="shared" si="0"/>
        <v>1.5309269661458531</v>
      </c>
      <c r="F10" s="6">
        <f t="shared" si="1"/>
        <v>4.3676747489223038</v>
      </c>
      <c r="H10" s="5">
        <v>7538267.5</v>
      </c>
      <c r="I10" s="5">
        <v>3656726.4590159999</v>
      </c>
      <c r="J10" s="2">
        <f t="shared" si="2"/>
        <v>2.0614797372698468</v>
      </c>
      <c r="K10" s="6">
        <f>J10/$J$4</f>
        <v>3.3941909317129455</v>
      </c>
      <c r="M10" s="5">
        <v>4176324.4193549999</v>
      </c>
      <c r="N10" s="5">
        <v>2238402</v>
      </c>
      <c r="O10" s="2">
        <f t="shared" si="4"/>
        <v>1.8657615653287478</v>
      </c>
      <c r="P10" s="6">
        <f t="shared" si="5"/>
        <v>5.69015065973925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33D06-BA72-7540-AA8E-7A8FF2C92C47}">
  <dimension ref="A1:I26"/>
  <sheetViews>
    <sheetView workbookViewId="0">
      <pane ySplit="1" topLeftCell="A2" activePane="bottomLeft" state="frozen"/>
      <selection pane="bottomLeft" activeCell="C34" sqref="C34"/>
    </sheetView>
  </sheetViews>
  <sheetFormatPr baseColWidth="10" defaultRowHeight="16" x14ac:dyDescent="0.2"/>
  <cols>
    <col min="1" max="1" width="35" style="3" bestFit="1" customWidth="1"/>
    <col min="2" max="2" width="10.1640625" style="3" customWidth="1"/>
    <col min="3" max="5" width="11.83203125" style="3" customWidth="1"/>
    <col min="6" max="6" width="5.83203125" style="3" customWidth="1"/>
    <col min="7" max="9" width="11.83203125" style="3" customWidth="1"/>
    <col min="10" max="16384" width="10.83203125" style="3"/>
  </cols>
  <sheetData>
    <row r="1" spans="1:9" s="2" customFormat="1" x14ac:dyDescent="0.2">
      <c r="A1" s="1" t="s">
        <v>26</v>
      </c>
    </row>
    <row r="3" spans="1:9" x14ac:dyDescent="0.2">
      <c r="A3" s="4" t="s">
        <v>36</v>
      </c>
      <c r="B3" s="4"/>
      <c r="C3" s="12" t="s">
        <v>17</v>
      </c>
      <c r="D3" s="12" t="s">
        <v>18</v>
      </c>
      <c r="E3" s="12" t="s">
        <v>19</v>
      </c>
      <c r="F3" s="4"/>
      <c r="G3" s="12" t="s">
        <v>20</v>
      </c>
      <c r="H3" s="12" t="s">
        <v>21</v>
      </c>
      <c r="I3" s="12" t="s">
        <v>22</v>
      </c>
    </row>
    <row r="4" spans="1:9" s="4" customFormat="1" x14ac:dyDescent="0.2">
      <c r="A4" s="7">
        <v>0</v>
      </c>
      <c r="B4" s="3"/>
      <c r="C4" s="8">
        <v>583</v>
      </c>
      <c r="D4" s="8">
        <v>431</v>
      </c>
      <c r="E4" s="8">
        <v>451</v>
      </c>
      <c r="F4" s="3"/>
      <c r="G4" s="8">
        <v>420</v>
      </c>
      <c r="H4" s="8">
        <v>427</v>
      </c>
      <c r="I4" s="8">
        <v>424</v>
      </c>
    </row>
    <row r="5" spans="1:9" x14ac:dyDescent="0.2">
      <c r="A5" s="7">
        <v>0.125</v>
      </c>
      <c r="C5" s="8">
        <v>3312</v>
      </c>
      <c r="D5" s="8">
        <v>7748</v>
      </c>
      <c r="G5" s="8">
        <v>7512</v>
      </c>
      <c r="H5" s="8">
        <v>14516</v>
      </c>
      <c r="I5" s="8">
        <v>12964</v>
      </c>
    </row>
    <row r="6" spans="1:9" x14ac:dyDescent="0.2">
      <c r="A6" s="7">
        <v>0.25</v>
      </c>
      <c r="C6" s="8">
        <v>13892</v>
      </c>
      <c r="D6" s="8">
        <v>24801</v>
      </c>
      <c r="G6" s="8">
        <v>35336</v>
      </c>
      <c r="H6" s="8">
        <v>38537</v>
      </c>
      <c r="I6" s="8">
        <v>32879</v>
      </c>
    </row>
    <row r="7" spans="1:9" x14ac:dyDescent="0.2">
      <c r="A7" s="7">
        <v>0.5</v>
      </c>
      <c r="C7" s="8">
        <v>21563</v>
      </c>
      <c r="D7" s="8">
        <v>38167</v>
      </c>
      <c r="G7" s="8">
        <v>46758</v>
      </c>
      <c r="H7" s="8">
        <v>51148</v>
      </c>
      <c r="I7" s="8">
        <v>45861</v>
      </c>
    </row>
    <row r="8" spans="1:9" x14ac:dyDescent="0.2">
      <c r="A8" s="7">
        <v>1</v>
      </c>
      <c r="C8" s="8">
        <v>28207</v>
      </c>
      <c r="D8" s="8">
        <v>38352</v>
      </c>
      <c r="E8" s="8">
        <v>42650</v>
      </c>
      <c r="G8" s="8">
        <v>52278</v>
      </c>
      <c r="H8" s="8">
        <v>50164</v>
      </c>
      <c r="I8" s="8">
        <v>49081</v>
      </c>
    </row>
    <row r="26" spans="2:2" x14ac:dyDescent="0.2">
      <c r="B26" s="3" t="s">
        <v>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454C8-2AB6-3C4C-BABD-079DF543EFC2}">
  <dimension ref="A1:I8"/>
  <sheetViews>
    <sheetView workbookViewId="0">
      <pane ySplit="1" topLeftCell="A2" activePane="bottomLeft" state="frozen"/>
      <selection pane="bottomLeft" activeCell="G13" sqref="G13"/>
    </sheetView>
  </sheetViews>
  <sheetFormatPr baseColWidth="10" defaultRowHeight="16" x14ac:dyDescent="0.2"/>
  <cols>
    <col min="1" max="1" width="35" style="3" bestFit="1" customWidth="1"/>
    <col min="2" max="2" width="10.83203125" style="3"/>
    <col min="3" max="5" width="11.83203125" style="3" customWidth="1"/>
    <col min="6" max="6" width="5.83203125" style="3" customWidth="1"/>
    <col min="7" max="9" width="11.83203125" style="3" customWidth="1"/>
    <col min="10" max="16384" width="10.83203125" style="3"/>
  </cols>
  <sheetData>
    <row r="1" spans="1:9" s="2" customFormat="1" x14ac:dyDescent="0.2">
      <c r="A1" s="1" t="s">
        <v>27</v>
      </c>
    </row>
    <row r="3" spans="1:9" x14ac:dyDescent="0.2">
      <c r="A3" s="4" t="s">
        <v>36</v>
      </c>
      <c r="B3" s="4"/>
      <c r="C3" s="12" t="s">
        <v>17</v>
      </c>
      <c r="D3" s="12" t="s">
        <v>18</v>
      </c>
      <c r="E3" s="12" t="s">
        <v>19</v>
      </c>
      <c r="F3" s="4"/>
      <c r="G3" s="12" t="s">
        <v>20</v>
      </c>
      <c r="H3" s="12" t="s">
        <v>21</v>
      </c>
      <c r="I3" s="12" t="s">
        <v>22</v>
      </c>
    </row>
    <row r="4" spans="1:9" x14ac:dyDescent="0.2">
      <c r="A4" s="7">
        <v>0</v>
      </c>
      <c r="C4" s="8">
        <v>289</v>
      </c>
      <c r="D4" s="8">
        <v>290</v>
      </c>
      <c r="E4" s="8">
        <v>291</v>
      </c>
      <c r="G4" s="8">
        <v>297</v>
      </c>
      <c r="H4" s="8">
        <v>297</v>
      </c>
      <c r="I4" s="8">
        <v>304</v>
      </c>
    </row>
    <row r="5" spans="1:9" x14ac:dyDescent="0.2">
      <c r="A5" s="7">
        <v>0.125</v>
      </c>
      <c r="C5" s="8">
        <v>352</v>
      </c>
      <c r="D5" s="8">
        <v>313</v>
      </c>
      <c r="E5" s="8">
        <v>332</v>
      </c>
      <c r="G5" s="8">
        <v>450</v>
      </c>
      <c r="H5" s="8">
        <v>324</v>
      </c>
      <c r="I5" s="8">
        <v>302</v>
      </c>
    </row>
    <row r="6" spans="1:9" x14ac:dyDescent="0.2">
      <c r="A6" s="7">
        <v>0.25</v>
      </c>
      <c r="C6" s="8">
        <v>486</v>
      </c>
      <c r="D6" s="8">
        <v>473</v>
      </c>
      <c r="E6" s="8">
        <v>552</v>
      </c>
      <c r="G6" s="8">
        <v>4091</v>
      </c>
      <c r="H6" s="8">
        <v>2223</v>
      </c>
      <c r="I6" s="8">
        <v>956</v>
      </c>
    </row>
    <row r="7" spans="1:9" x14ac:dyDescent="0.2">
      <c r="A7" s="7">
        <v>0.5</v>
      </c>
      <c r="C7" s="8">
        <v>8581</v>
      </c>
      <c r="D7" s="8">
        <v>4594</v>
      </c>
      <c r="E7" s="8">
        <v>10970</v>
      </c>
      <c r="G7" s="8">
        <v>17572</v>
      </c>
      <c r="H7" s="8">
        <v>14926</v>
      </c>
      <c r="I7" s="8">
        <v>12757</v>
      </c>
    </row>
    <row r="8" spans="1:9" x14ac:dyDescent="0.2">
      <c r="A8" s="7">
        <v>1</v>
      </c>
      <c r="C8" s="8">
        <v>15065</v>
      </c>
      <c r="D8" s="8">
        <v>14086</v>
      </c>
      <c r="E8" s="8">
        <v>14754</v>
      </c>
      <c r="G8" s="8">
        <v>20184</v>
      </c>
      <c r="H8" s="8">
        <v>20137</v>
      </c>
      <c r="I8" s="8">
        <v>2116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FA4FD-5917-184E-B8AF-1C14BD6BD6B3}">
  <dimension ref="A1:I8"/>
  <sheetViews>
    <sheetView workbookViewId="0">
      <pane ySplit="1" topLeftCell="A2" activePane="bottomLeft" state="frozen"/>
      <selection pane="bottomLeft" activeCell="G11" sqref="G11"/>
    </sheetView>
  </sheetViews>
  <sheetFormatPr baseColWidth="10" defaultRowHeight="16" x14ac:dyDescent="0.2"/>
  <cols>
    <col min="1" max="1" width="34.83203125" style="3" bestFit="1" customWidth="1"/>
    <col min="2" max="2" width="10.83203125" style="3"/>
    <col min="3" max="5" width="11.83203125" style="3" customWidth="1"/>
    <col min="6" max="6" width="5.83203125" style="3" customWidth="1"/>
    <col min="7" max="9" width="11.83203125" style="3" customWidth="1"/>
    <col min="10" max="16384" width="10.83203125" style="3"/>
  </cols>
  <sheetData>
    <row r="1" spans="1:9" s="2" customFormat="1" ht="16" customHeight="1" x14ac:dyDescent="0.2">
      <c r="A1" s="1" t="s">
        <v>28</v>
      </c>
    </row>
    <row r="3" spans="1:9" x14ac:dyDescent="0.2">
      <c r="A3" s="4" t="s">
        <v>36</v>
      </c>
      <c r="B3" s="4"/>
      <c r="C3" s="12" t="s">
        <v>17</v>
      </c>
      <c r="D3" s="12" t="s">
        <v>18</v>
      </c>
      <c r="E3" s="12" t="s">
        <v>19</v>
      </c>
      <c r="F3" s="4"/>
      <c r="G3" s="12" t="s">
        <v>20</v>
      </c>
      <c r="H3" s="12" t="s">
        <v>21</v>
      </c>
      <c r="I3" s="12" t="s">
        <v>22</v>
      </c>
    </row>
    <row r="4" spans="1:9" x14ac:dyDescent="0.2">
      <c r="A4" s="7">
        <v>0</v>
      </c>
      <c r="C4" s="8">
        <v>35.9</v>
      </c>
      <c r="D4" s="8">
        <v>20.5</v>
      </c>
      <c r="E4" s="8">
        <v>21.8</v>
      </c>
      <c r="G4" s="8">
        <v>11.6</v>
      </c>
      <c r="H4" s="8">
        <v>15.4</v>
      </c>
      <c r="I4" s="8">
        <v>12.8</v>
      </c>
    </row>
    <row r="5" spans="1:9" x14ac:dyDescent="0.2">
      <c r="A5" s="7">
        <v>0.125</v>
      </c>
      <c r="C5" s="8">
        <v>1715</v>
      </c>
      <c r="D5" s="8">
        <v>1754</v>
      </c>
      <c r="G5" s="8">
        <v>2231</v>
      </c>
      <c r="H5" s="8">
        <v>2476</v>
      </c>
      <c r="I5" s="8">
        <v>2160</v>
      </c>
    </row>
    <row r="6" spans="1:9" x14ac:dyDescent="0.2">
      <c r="A6" s="7">
        <v>0.25</v>
      </c>
      <c r="C6" s="8">
        <v>2634</v>
      </c>
      <c r="D6" s="8">
        <v>3095</v>
      </c>
      <c r="G6" s="8">
        <v>3626</v>
      </c>
      <c r="H6" s="8">
        <v>3967</v>
      </c>
      <c r="I6" s="8">
        <v>3400</v>
      </c>
    </row>
    <row r="7" spans="1:9" x14ac:dyDescent="0.2">
      <c r="A7" s="7">
        <v>0.5</v>
      </c>
      <c r="C7" s="8">
        <v>3312</v>
      </c>
      <c r="D7" s="8">
        <v>3575</v>
      </c>
      <c r="G7" s="8">
        <v>4604</v>
      </c>
      <c r="H7" s="8">
        <v>4872</v>
      </c>
      <c r="I7" s="8">
        <v>5114</v>
      </c>
    </row>
    <row r="8" spans="1:9" x14ac:dyDescent="0.2">
      <c r="A8" s="7">
        <v>1</v>
      </c>
      <c r="C8" s="8">
        <v>3894</v>
      </c>
      <c r="D8" s="8">
        <v>3918</v>
      </c>
      <c r="E8" s="8">
        <v>3950</v>
      </c>
      <c r="G8" s="8">
        <v>4361</v>
      </c>
      <c r="H8" s="8">
        <v>4343</v>
      </c>
      <c r="I8" s="8">
        <v>43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9FDDD-0011-C044-91C3-F5DA9CEDCD0F}">
  <dimension ref="A1:I8"/>
  <sheetViews>
    <sheetView workbookViewId="0">
      <pane ySplit="1" topLeftCell="A2" activePane="bottomLeft" state="frozen"/>
      <selection pane="bottomLeft" activeCell="G12" sqref="G12"/>
    </sheetView>
  </sheetViews>
  <sheetFormatPr baseColWidth="10" defaultRowHeight="16" x14ac:dyDescent="0.2"/>
  <cols>
    <col min="1" max="1" width="34.6640625" style="3" bestFit="1" customWidth="1"/>
    <col min="2" max="2" width="10.83203125" style="3"/>
    <col min="3" max="5" width="11.83203125" style="3" customWidth="1"/>
    <col min="6" max="6" width="5.83203125" style="3" customWidth="1"/>
    <col min="7" max="9" width="11.83203125" style="3" customWidth="1"/>
    <col min="10" max="16384" width="10.83203125" style="3"/>
  </cols>
  <sheetData>
    <row r="1" spans="1:9" s="2" customFormat="1" x14ac:dyDescent="0.2">
      <c r="A1" s="1" t="s">
        <v>29</v>
      </c>
    </row>
    <row r="3" spans="1:9" x14ac:dyDescent="0.2">
      <c r="A3" s="4" t="s">
        <v>36</v>
      </c>
      <c r="B3" s="4"/>
      <c r="C3" s="12" t="s">
        <v>17</v>
      </c>
      <c r="D3" s="12" t="s">
        <v>18</v>
      </c>
      <c r="E3" s="12" t="s">
        <v>19</v>
      </c>
      <c r="F3" s="4"/>
      <c r="G3" s="12" t="s">
        <v>20</v>
      </c>
      <c r="H3" s="12" t="s">
        <v>21</v>
      </c>
      <c r="I3" s="12" t="s">
        <v>22</v>
      </c>
    </row>
    <row r="4" spans="1:9" x14ac:dyDescent="0.2">
      <c r="A4" s="7">
        <v>0</v>
      </c>
      <c r="C4" s="8">
        <v>1.28</v>
      </c>
      <c r="D4" s="8">
        <v>-1.28</v>
      </c>
      <c r="E4" s="8">
        <v>-1.28</v>
      </c>
      <c r="G4" s="8">
        <v>3.85</v>
      </c>
      <c r="H4" s="8">
        <v>0</v>
      </c>
      <c r="I4" s="8">
        <v>5.13</v>
      </c>
    </row>
    <row r="5" spans="1:9" x14ac:dyDescent="0.2">
      <c r="A5" s="7">
        <v>0.125</v>
      </c>
      <c r="C5" s="8">
        <v>6.42</v>
      </c>
      <c r="D5" s="8">
        <v>-1.28</v>
      </c>
      <c r="E5" s="8">
        <v>7.7</v>
      </c>
      <c r="G5" s="8">
        <v>42.4</v>
      </c>
      <c r="H5" s="8">
        <v>6.42</v>
      </c>
      <c r="I5" s="8">
        <v>6.42</v>
      </c>
    </row>
    <row r="6" spans="1:9" x14ac:dyDescent="0.2">
      <c r="A6" s="7">
        <v>0.25</v>
      </c>
      <c r="C6" s="8">
        <v>44.9</v>
      </c>
      <c r="D6" s="8">
        <v>37.200000000000003</v>
      </c>
      <c r="E6" s="8">
        <v>65.5</v>
      </c>
      <c r="G6" s="8">
        <v>378</v>
      </c>
      <c r="H6" s="8">
        <v>166</v>
      </c>
      <c r="I6" s="8">
        <v>74.5</v>
      </c>
    </row>
    <row r="7" spans="1:9" x14ac:dyDescent="0.2">
      <c r="A7" s="7">
        <v>0.5</v>
      </c>
      <c r="C7" s="8">
        <v>1016</v>
      </c>
      <c r="D7" s="8">
        <v>395</v>
      </c>
      <c r="E7" s="8">
        <v>1216</v>
      </c>
      <c r="G7" s="8">
        <v>1825</v>
      </c>
      <c r="H7" s="8">
        <v>1249</v>
      </c>
      <c r="I7" s="8">
        <v>1280</v>
      </c>
    </row>
    <row r="8" spans="1:9" x14ac:dyDescent="0.2">
      <c r="A8" s="7">
        <v>1</v>
      </c>
      <c r="C8" s="8">
        <v>1680</v>
      </c>
      <c r="D8" s="8">
        <v>1487</v>
      </c>
      <c r="E8" s="8">
        <v>1748</v>
      </c>
      <c r="G8" s="8">
        <v>2609</v>
      </c>
      <c r="H8" s="8">
        <v>2292</v>
      </c>
      <c r="I8" s="8">
        <v>26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5D851-2015-B242-9714-A97B0708382F}">
  <dimension ref="A1:H6"/>
  <sheetViews>
    <sheetView workbookViewId="0">
      <pane ySplit="1" topLeftCell="A2" activePane="bottomLeft" state="frozen"/>
      <selection pane="bottomLeft" activeCell="F23" sqref="F23"/>
    </sheetView>
  </sheetViews>
  <sheetFormatPr baseColWidth="10" defaultRowHeight="16" x14ac:dyDescent="0.2"/>
  <cols>
    <col min="1" max="9" width="14.5" style="3" customWidth="1"/>
    <col min="10" max="16384" width="10.83203125" style="3"/>
  </cols>
  <sheetData>
    <row r="1" spans="1:8" s="9" customFormat="1" x14ac:dyDescent="0.2">
      <c r="A1" s="1" t="s">
        <v>37</v>
      </c>
    </row>
    <row r="3" spans="1:8" x14ac:dyDescent="0.2">
      <c r="A3" s="12" t="s">
        <v>0</v>
      </c>
      <c r="B3" s="12" t="s">
        <v>1</v>
      </c>
      <c r="C3" s="12" t="s">
        <v>2</v>
      </c>
      <c r="D3" s="12" t="s">
        <v>3</v>
      </c>
      <c r="E3" s="12" t="s">
        <v>4</v>
      </c>
      <c r="F3" s="12" t="s">
        <v>5</v>
      </c>
      <c r="G3" s="12" t="s">
        <v>6</v>
      </c>
      <c r="H3" s="12" t="s">
        <v>7</v>
      </c>
    </row>
    <row r="4" spans="1:8" x14ac:dyDescent="0.2">
      <c r="A4" s="8">
        <v>1</v>
      </c>
      <c r="B4" s="8">
        <v>2.3046156899999999</v>
      </c>
      <c r="C4" s="8">
        <v>1</v>
      </c>
      <c r="D4" s="8">
        <v>0.26446594000000001</v>
      </c>
      <c r="E4" s="8">
        <v>1</v>
      </c>
      <c r="F4" s="8">
        <v>3.7427305999999998</v>
      </c>
      <c r="G4" s="8">
        <v>1</v>
      </c>
      <c r="H4" s="8">
        <v>0.20113991000000001</v>
      </c>
    </row>
    <row r="5" spans="1:8" x14ac:dyDescent="0.2">
      <c r="A5" s="8">
        <v>1</v>
      </c>
      <c r="B5" s="8">
        <v>5.3441881100000002</v>
      </c>
      <c r="C5" s="8">
        <v>1</v>
      </c>
      <c r="D5" s="8">
        <v>0.89500000000000002</v>
      </c>
      <c r="E5" s="8">
        <v>1</v>
      </c>
      <c r="F5" s="8">
        <v>2.173351824</v>
      </c>
      <c r="G5" s="8">
        <v>1</v>
      </c>
      <c r="H5" s="8">
        <v>0.17299999999999999</v>
      </c>
    </row>
    <row r="6" spans="1:8" x14ac:dyDescent="0.2">
      <c r="A6" s="8">
        <v>1</v>
      </c>
      <c r="B6" s="8">
        <v>3.2412144399999998</v>
      </c>
      <c r="C6" s="8">
        <v>1</v>
      </c>
      <c r="D6" s="8">
        <v>0.37855369999999999</v>
      </c>
      <c r="E6" s="8">
        <v>1</v>
      </c>
      <c r="F6" s="8">
        <v>2.40963409</v>
      </c>
      <c r="G6" s="8">
        <v>1</v>
      </c>
      <c r="H6" s="8">
        <v>1.21908686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7BDF5-5464-FC49-BB88-ABBB04978770}">
  <dimension ref="A1:H30"/>
  <sheetViews>
    <sheetView workbookViewId="0">
      <pane ySplit="1" topLeftCell="A2" activePane="bottomLeft" state="frozen"/>
      <selection pane="bottomLeft" activeCell="A8" sqref="A8"/>
    </sheetView>
  </sheetViews>
  <sheetFormatPr baseColWidth="10" defaultRowHeight="16" x14ac:dyDescent="0.2"/>
  <cols>
    <col min="1" max="8" width="14.83203125" style="3" customWidth="1"/>
    <col min="9" max="16384" width="10.83203125" style="3"/>
  </cols>
  <sheetData>
    <row r="1" spans="1:8" s="2" customFormat="1" x14ac:dyDescent="0.2">
      <c r="A1" s="1" t="s">
        <v>38</v>
      </c>
    </row>
    <row r="3" spans="1:8" x14ac:dyDescent="0.2">
      <c r="A3" s="12" t="s">
        <v>0</v>
      </c>
      <c r="B3" s="12" t="s">
        <v>1</v>
      </c>
      <c r="C3" s="12" t="s">
        <v>2</v>
      </c>
      <c r="D3" s="12" t="s">
        <v>3</v>
      </c>
      <c r="E3" s="12" t="s">
        <v>4</v>
      </c>
      <c r="F3" s="12" t="s">
        <v>5</v>
      </c>
      <c r="G3" s="12" t="s">
        <v>6</v>
      </c>
      <c r="H3" s="12" t="s">
        <v>7</v>
      </c>
    </row>
    <row r="4" spans="1:8" x14ac:dyDescent="0.2">
      <c r="A4" s="8">
        <v>1</v>
      </c>
      <c r="B4" s="8">
        <v>81.8589403</v>
      </c>
      <c r="C4" s="8">
        <v>1</v>
      </c>
      <c r="D4" s="8">
        <v>2.4969700000000001E-2</v>
      </c>
      <c r="E4" s="8">
        <v>1</v>
      </c>
      <c r="F4" s="8">
        <v>12.5639062</v>
      </c>
      <c r="G4" s="8">
        <v>1</v>
      </c>
      <c r="H4" s="8">
        <v>0.20314793</v>
      </c>
    </row>
    <row r="5" spans="1:8" x14ac:dyDescent="0.2">
      <c r="A5" s="8">
        <v>1</v>
      </c>
      <c r="B5" s="8">
        <v>227.746847</v>
      </c>
      <c r="C5" s="8">
        <v>1</v>
      </c>
      <c r="D5" s="8">
        <v>0.18262341000000001</v>
      </c>
      <c r="E5" s="8">
        <v>1</v>
      </c>
      <c r="F5" s="8">
        <v>3.4566219500000002</v>
      </c>
      <c r="G5" s="8">
        <v>1</v>
      </c>
      <c r="H5" s="8">
        <v>0.76842047999999996</v>
      </c>
    </row>
    <row r="6" spans="1:8" x14ac:dyDescent="0.2">
      <c r="A6" s="8">
        <v>1</v>
      </c>
      <c r="B6" s="8">
        <v>126.741392</v>
      </c>
      <c r="C6" s="8">
        <v>1</v>
      </c>
      <c r="D6" s="8">
        <v>1.7207210000000001E-2</v>
      </c>
      <c r="E6" s="8">
        <v>1</v>
      </c>
      <c r="F6" s="8">
        <v>19.615156500000001</v>
      </c>
      <c r="G6" s="8">
        <v>1</v>
      </c>
      <c r="H6" s="8">
        <v>0.28580393999999998</v>
      </c>
    </row>
    <row r="30" spans="5:5" x14ac:dyDescent="0.2">
      <c r="E30" s="3" t="s">
        <v>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31DB2-721C-3D49-A3D9-C8F96B152CCC}">
  <dimension ref="A1:G7"/>
  <sheetViews>
    <sheetView workbookViewId="0">
      <pane ySplit="1" topLeftCell="A2" activePane="bottomLeft" state="frozen"/>
      <selection pane="bottomLeft" activeCell="B4" sqref="B4:G7"/>
    </sheetView>
  </sheetViews>
  <sheetFormatPr baseColWidth="10" defaultRowHeight="16" x14ac:dyDescent="0.2"/>
  <cols>
    <col min="1" max="1" width="10.83203125" style="10"/>
    <col min="2" max="2" width="17.1640625" style="10" customWidth="1"/>
    <col min="3" max="3" width="17.83203125" style="10" customWidth="1"/>
    <col min="4" max="4" width="14.83203125" style="10" customWidth="1"/>
    <col min="5" max="5" width="15.6640625" style="10" customWidth="1"/>
    <col min="6" max="7" width="19.33203125" style="10" customWidth="1"/>
    <col min="8" max="16384" width="10.83203125" style="10"/>
  </cols>
  <sheetData>
    <row r="1" spans="1:7" s="2" customFormat="1" x14ac:dyDescent="0.2">
      <c r="A1" s="1" t="s">
        <v>39</v>
      </c>
    </row>
    <row r="4" spans="1:7" x14ac:dyDescent="0.2">
      <c r="B4" s="11" t="s">
        <v>30</v>
      </c>
      <c r="C4" s="11" t="s">
        <v>31</v>
      </c>
      <c r="D4" s="11" t="s">
        <v>32</v>
      </c>
      <c r="E4" s="11" t="s">
        <v>33</v>
      </c>
      <c r="F4" s="11" t="s">
        <v>34</v>
      </c>
      <c r="G4" s="11" t="s">
        <v>35</v>
      </c>
    </row>
    <row r="5" spans="1:7" x14ac:dyDescent="0.2">
      <c r="B5" s="8">
        <v>7.01</v>
      </c>
      <c r="C5" s="8">
        <v>157</v>
      </c>
      <c r="D5" s="8">
        <v>153</v>
      </c>
      <c r="E5" s="8">
        <v>291</v>
      </c>
      <c r="F5" s="8">
        <v>365</v>
      </c>
      <c r="G5" s="8">
        <v>337</v>
      </c>
    </row>
    <row r="6" spans="1:7" x14ac:dyDescent="0.2">
      <c r="B6" s="8">
        <v>4.8899999999999997</v>
      </c>
      <c r="C6" s="8">
        <v>165</v>
      </c>
      <c r="D6" s="8">
        <v>164</v>
      </c>
      <c r="E6" s="8">
        <v>295</v>
      </c>
      <c r="F6" s="8">
        <v>324</v>
      </c>
      <c r="G6" s="8">
        <v>380</v>
      </c>
    </row>
    <row r="7" spans="1:7" x14ac:dyDescent="0.2">
      <c r="B7" s="8">
        <v>6.81</v>
      </c>
      <c r="C7" s="8">
        <v>162</v>
      </c>
      <c r="D7" s="8">
        <v>163</v>
      </c>
      <c r="E7" s="8">
        <v>294</v>
      </c>
      <c r="F7" s="8">
        <v>342</v>
      </c>
      <c r="G7" s="8">
        <v>3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A</vt:lpstr>
      <vt:lpstr>Fig 1B</vt:lpstr>
      <vt:lpstr>Fig 1C</vt:lpstr>
      <vt:lpstr>Fig 1D</vt:lpstr>
      <vt:lpstr>Fig 1E</vt:lpstr>
      <vt:lpstr>Fig 1F</vt:lpstr>
      <vt:lpstr>Fig 1G</vt:lpstr>
      <vt:lpstr>Fig 1H</vt:lpstr>
      <vt:lpstr>Fig 1I</vt:lpstr>
      <vt:lpstr>Fig 1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 Varelas</dc:creator>
  <cp:lastModifiedBy>Bob Varelas</cp:lastModifiedBy>
  <dcterms:created xsi:type="dcterms:W3CDTF">2019-09-16T18:14:19Z</dcterms:created>
  <dcterms:modified xsi:type="dcterms:W3CDTF">2019-12-08T16:25:56Z</dcterms:modified>
</cp:coreProperties>
</file>